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" uniqueCount="86">
  <si>
    <t xml:space="preserve">Supplementary Table 2. Summary for clean reads and mapping ratio of reads. Clean reads were mapped using BWA with default parameters.</t>
  </si>
  <si>
    <t xml:space="preserve">Individual</t>
  </si>
  <si>
    <t xml:space="preserve">Clean Reads</t>
  </si>
  <si>
    <t xml:space="preserve">Mapped Reads</t>
  </si>
  <si>
    <t xml:space="preserve">Mapped Ratio</t>
  </si>
  <si>
    <t xml:space="preserve">Sire</t>
  </si>
  <si>
    <t xml:space="preserve">Dam</t>
  </si>
  <si>
    <t xml:space="preserve">Offspring1</t>
  </si>
  <si>
    <t xml:space="preserve">Offspring2</t>
  </si>
  <si>
    <t xml:space="preserve">Offspring3</t>
  </si>
  <si>
    <t xml:space="preserve">Offspring4</t>
  </si>
  <si>
    <t xml:space="preserve">Offspring6</t>
  </si>
  <si>
    <t xml:space="preserve">Offspring8</t>
  </si>
  <si>
    <t xml:space="preserve">Offspring9</t>
  </si>
  <si>
    <t xml:space="preserve">Offspring11</t>
  </si>
  <si>
    <t xml:space="preserve">Offspring12</t>
  </si>
  <si>
    <t xml:space="preserve">Offspring14</t>
  </si>
  <si>
    <t xml:space="preserve">Offspring15</t>
  </si>
  <si>
    <t xml:space="preserve">Offspring16</t>
  </si>
  <si>
    <t xml:space="preserve">Offspring17</t>
  </si>
  <si>
    <t xml:space="preserve">Offspring18</t>
  </si>
  <si>
    <t xml:space="preserve">Offspring19</t>
  </si>
  <si>
    <t xml:space="preserve">Offspring20</t>
  </si>
  <si>
    <t xml:space="preserve">Offspring21</t>
  </si>
  <si>
    <t xml:space="preserve">Offspring22</t>
  </si>
  <si>
    <t xml:space="preserve">Offspring23</t>
  </si>
  <si>
    <t xml:space="preserve">Offspring24</t>
  </si>
  <si>
    <t xml:space="preserve">Offspring25</t>
  </si>
  <si>
    <t xml:space="preserve">Offspring26</t>
  </si>
  <si>
    <t xml:space="preserve">Offspring27</t>
  </si>
  <si>
    <t xml:space="preserve">Offspring28</t>
  </si>
  <si>
    <t xml:space="preserve">Offspring29</t>
  </si>
  <si>
    <t xml:space="preserve">Offspring30</t>
  </si>
  <si>
    <t xml:space="preserve">Offspring31</t>
  </si>
  <si>
    <t xml:space="preserve">Offspring32</t>
  </si>
  <si>
    <t xml:space="preserve">Offspring35</t>
  </si>
  <si>
    <t xml:space="preserve">Offspring36</t>
  </si>
  <si>
    <t xml:space="preserve">Offspring38</t>
  </si>
  <si>
    <t xml:space="preserve">Offspring39</t>
  </si>
  <si>
    <t xml:space="preserve">Offspring40</t>
  </si>
  <si>
    <t xml:space="preserve">Offspring41</t>
  </si>
  <si>
    <t xml:space="preserve">Offspring42</t>
  </si>
  <si>
    <t xml:space="preserve">Offspring43</t>
  </si>
  <si>
    <t xml:space="preserve">Offspring44</t>
  </si>
  <si>
    <t xml:space="preserve">Offspring45</t>
  </si>
  <si>
    <t xml:space="preserve">Offspring47</t>
  </si>
  <si>
    <t xml:space="preserve">Offspring48</t>
  </si>
  <si>
    <t xml:space="preserve">Offspring51</t>
  </si>
  <si>
    <t xml:space="preserve">Offspring53</t>
  </si>
  <si>
    <t xml:space="preserve">Offspring56</t>
  </si>
  <si>
    <t xml:space="preserve">Offspring60</t>
  </si>
  <si>
    <t xml:space="preserve">Offspring61</t>
  </si>
  <si>
    <t xml:space="preserve">Offspring62</t>
  </si>
  <si>
    <t xml:space="preserve">Offspring63</t>
  </si>
  <si>
    <t xml:space="preserve">Offspring64</t>
  </si>
  <si>
    <t xml:space="preserve">Offspring65</t>
  </si>
  <si>
    <t xml:space="preserve">Offspring68</t>
  </si>
  <si>
    <t xml:space="preserve">Offspring69</t>
  </si>
  <si>
    <t xml:space="preserve">Offspring70</t>
  </si>
  <si>
    <t xml:space="preserve">Offspring71</t>
  </si>
  <si>
    <t xml:space="preserve">Offspring72</t>
  </si>
  <si>
    <t xml:space="preserve">Offspring73</t>
  </si>
  <si>
    <t xml:space="preserve">Offspring74</t>
  </si>
  <si>
    <t xml:space="preserve">Offspring75</t>
  </si>
  <si>
    <t xml:space="preserve">Offspring77</t>
  </si>
  <si>
    <t xml:space="preserve">Offspring78</t>
  </si>
  <si>
    <t xml:space="preserve">Offspring79</t>
  </si>
  <si>
    <t xml:space="preserve">Offspring80</t>
  </si>
  <si>
    <t xml:space="preserve">Offspring81</t>
  </si>
  <si>
    <t xml:space="preserve">Offspring82</t>
  </si>
  <si>
    <t xml:space="preserve">Offspring83</t>
  </si>
  <si>
    <t xml:space="preserve">Offspring84</t>
  </si>
  <si>
    <t xml:space="preserve">Offspring85</t>
  </si>
  <si>
    <t xml:space="preserve">Offspring86</t>
  </si>
  <si>
    <t xml:space="preserve">Offspring87</t>
  </si>
  <si>
    <t xml:space="preserve">Offspring88</t>
  </si>
  <si>
    <t xml:space="preserve">Offspring89</t>
  </si>
  <si>
    <t xml:space="preserve">Offspring90</t>
  </si>
  <si>
    <t xml:space="preserve">Offspring91</t>
  </si>
  <si>
    <t xml:space="preserve">Offspring92</t>
  </si>
  <si>
    <t xml:space="preserve">Offspring93</t>
  </si>
  <si>
    <t xml:space="preserve">Offspring94</t>
  </si>
  <si>
    <t xml:space="preserve">Offspring95</t>
  </si>
  <si>
    <t xml:space="preserve">Offspring96</t>
  </si>
  <si>
    <t xml:space="preserve">Offspring97</t>
  </si>
  <si>
    <t xml:space="preserve">Offspring98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_ "/>
    <numFmt numFmtId="166" formatCode="0.00_ "/>
  </numFmts>
  <fonts count="6">
    <font>
      <sz val="12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普通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1.5"/>
    <col collapsed="false" customWidth="true" hidden="false" outlineLevel="0" max="2" min="2" style="1" width="12.5"/>
    <col collapsed="false" customWidth="true" hidden="false" outlineLevel="0" max="3" min="3" style="1" width="13.49"/>
    <col collapsed="false" customWidth="true" hidden="false" outlineLevel="0" max="4" min="4" style="1" width="15.62"/>
    <col collapsed="false" customWidth="false" hidden="false" outlineLevel="0" max="257" min="5" style="1" width="8.99"/>
  </cols>
  <sheetData>
    <row r="1" customFormat="false" ht="15.75" hidden="false" customHeight="false" outlineLevel="0" collapsed="false">
      <c r="A1" s="2" t="s">
        <v>0</v>
      </c>
    </row>
    <row r="2" customFormat="false" ht="15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</row>
    <row r="3" customFormat="false" ht="15.75" hidden="false" customHeight="false" outlineLevel="0" collapsed="false">
      <c r="A3" s="1" t="s">
        <v>5</v>
      </c>
      <c r="B3" s="4" t="n">
        <v>21150350</v>
      </c>
      <c r="C3" s="4" t="n">
        <v>15911938</v>
      </c>
      <c r="D3" s="5" t="n">
        <f aca="false">C3/B3</f>
        <v>0.752325044266407</v>
      </c>
    </row>
    <row r="4" customFormat="false" ht="15.75" hidden="false" customHeight="false" outlineLevel="0" collapsed="false">
      <c r="A4" s="1" t="s">
        <v>6</v>
      </c>
      <c r="B4" s="4" t="n">
        <v>25949780</v>
      </c>
      <c r="C4" s="4" t="n">
        <v>18958279</v>
      </c>
      <c r="D4" s="5" t="n">
        <f aca="false">C4/B4</f>
        <v>0.73057571200989</v>
      </c>
    </row>
    <row r="5" customFormat="false" ht="15.75" hidden="false" customHeight="false" outlineLevel="0" collapsed="false">
      <c r="A5" s="1" t="s">
        <v>7</v>
      </c>
      <c r="B5" s="4" t="n">
        <v>24285024</v>
      </c>
      <c r="C5" s="4" t="n">
        <v>16415039</v>
      </c>
      <c r="D5" s="5" t="n">
        <f aca="false">C5/B5</f>
        <v>0.675932582977888</v>
      </c>
    </row>
    <row r="6" customFormat="false" ht="15.75" hidden="false" customHeight="false" outlineLevel="0" collapsed="false">
      <c r="A6" s="1" t="s">
        <v>8</v>
      </c>
      <c r="B6" s="4" t="n">
        <v>20076650</v>
      </c>
      <c r="C6" s="4" t="n">
        <v>12853770</v>
      </c>
      <c r="D6" s="5" t="n">
        <f aca="false">C6/B6</f>
        <v>0.640234800128508</v>
      </c>
    </row>
    <row r="7" customFormat="false" ht="15.75" hidden="false" customHeight="false" outlineLevel="0" collapsed="false">
      <c r="A7" s="1" t="s">
        <v>9</v>
      </c>
      <c r="B7" s="4" t="n">
        <v>22287378</v>
      </c>
      <c r="C7" s="4" t="n">
        <v>15995458</v>
      </c>
      <c r="D7" s="5" t="n">
        <f aca="false">C7/B7</f>
        <v>0.717691331838137</v>
      </c>
    </row>
    <row r="8" customFormat="false" ht="15.75" hidden="false" customHeight="false" outlineLevel="0" collapsed="false">
      <c r="A8" s="1" t="s">
        <v>10</v>
      </c>
      <c r="B8" s="4" t="n">
        <v>22080396</v>
      </c>
      <c r="C8" s="4" t="n">
        <v>16146320</v>
      </c>
      <c r="D8" s="5" t="n">
        <f aca="false">C8/B8</f>
        <v>0.731251377919128</v>
      </c>
    </row>
    <row r="9" customFormat="false" ht="15.75" hidden="false" customHeight="false" outlineLevel="0" collapsed="false">
      <c r="A9" s="1" t="s">
        <v>11</v>
      </c>
      <c r="B9" s="4" t="n">
        <v>20706286</v>
      </c>
      <c r="C9" s="4" t="n">
        <v>14454960</v>
      </c>
      <c r="D9" s="5" t="n">
        <f aca="false">C12/B12</f>
        <v>0.681895752340483</v>
      </c>
    </row>
    <row r="10" customFormat="false" ht="15.75" hidden="false" customHeight="false" outlineLevel="0" collapsed="false">
      <c r="A10" s="1" t="s">
        <v>12</v>
      </c>
      <c r="B10" s="4" t="n">
        <v>23202930</v>
      </c>
      <c r="C10" s="4" t="n">
        <v>16351725</v>
      </c>
      <c r="D10" s="5" t="n">
        <f aca="false">C13/B13</f>
        <v>0.704693159556959</v>
      </c>
    </row>
    <row r="11" customFormat="false" ht="15.75" hidden="false" customHeight="false" outlineLevel="0" collapsed="false">
      <c r="A11" s="1" t="s">
        <v>13</v>
      </c>
      <c r="B11" s="4" t="n">
        <v>21934436</v>
      </c>
      <c r="C11" s="4" t="n">
        <v>14826249</v>
      </c>
      <c r="D11" s="5" t="n">
        <f aca="false">C14/B14</f>
        <v>0.721335650921388</v>
      </c>
    </row>
    <row r="12" customFormat="false" ht="15.75" hidden="false" customHeight="false" outlineLevel="0" collapsed="false">
      <c r="A12" s="1" t="s">
        <v>14</v>
      </c>
      <c r="B12" s="4" t="n">
        <v>22362056</v>
      </c>
      <c r="C12" s="4" t="n">
        <v>15248591</v>
      </c>
      <c r="D12" s="5" t="n">
        <f aca="false">C15/B15</f>
        <v>0.686822930525877</v>
      </c>
    </row>
    <row r="13" customFormat="false" ht="15.75" hidden="false" customHeight="false" outlineLevel="0" collapsed="false">
      <c r="A13" s="1" t="s">
        <v>15</v>
      </c>
      <c r="B13" s="4" t="n">
        <v>22280896</v>
      </c>
      <c r="C13" s="4" t="n">
        <v>15701195</v>
      </c>
      <c r="D13" s="5" t="n">
        <f aca="false">C16/B16</f>
        <v>0.682028671135929</v>
      </c>
    </row>
    <row r="14" customFormat="false" ht="15.75" hidden="false" customHeight="false" outlineLevel="0" collapsed="false">
      <c r="A14" s="1" t="s">
        <v>16</v>
      </c>
      <c r="B14" s="4" t="n">
        <v>20027718</v>
      </c>
      <c r="C14" s="4" t="n">
        <v>14446707</v>
      </c>
      <c r="D14" s="5" t="n">
        <f aca="false">C17/B17</f>
        <v>0.709776458839573</v>
      </c>
    </row>
    <row r="15" customFormat="false" ht="15.75" hidden="false" customHeight="false" outlineLevel="0" collapsed="false">
      <c r="A15" s="1" t="s">
        <v>17</v>
      </c>
      <c r="B15" s="4" t="n">
        <v>19256148</v>
      </c>
      <c r="C15" s="4" t="n">
        <v>13225564</v>
      </c>
      <c r="D15" s="5" t="n">
        <f aca="false">C18/B18</f>
        <v>0.698204246384598</v>
      </c>
    </row>
    <row r="16" customFormat="false" ht="15.75" hidden="false" customHeight="false" outlineLevel="0" collapsed="false">
      <c r="A16" s="1" t="s">
        <v>18</v>
      </c>
      <c r="B16" s="4" t="n">
        <v>25803512</v>
      </c>
      <c r="C16" s="4" t="n">
        <v>17598735</v>
      </c>
      <c r="D16" s="5" t="n">
        <f aca="false">C19/B19</f>
        <v>0.703878800935934</v>
      </c>
    </row>
    <row r="17" customFormat="false" ht="15.75" hidden="false" customHeight="false" outlineLevel="0" collapsed="false">
      <c r="A17" s="1" t="s">
        <v>19</v>
      </c>
      <c r="B17" s="4" t="n">
        <v>22404554</v>
      </c>
      <c r="C17" s="4" t="n">
        <v>15902225</v>
      </c>
      <c r="D17" s="5" t="n">
        <f aca="false">C20/B20</f>
        <v>0.665412014510861</v>
      </c>
    </row>
    <row r="18" customFormat="false" ht="15.75" hidden="false" customHeight="false" outlineLevel="0" collapsed="false">
      <c r="A18" s="1" t="s">
        <v>20</v>
      </c>
      <c r="B18" s="4" t="n">
        <v>24248204</v>
      </c>
      <c r="C18" s="4" t="n">
        <v>16930199</v>
      </c>
      <c r="D18" s="5" t="n">
        <f aca="false">C21/B21</f>
        <v>0.67249140576381</v>
      </c>
    </row>
    <row r="19" customFormat="false" ht="15.75" hidden="false" customHeight="false" outlineLevel="0" collapsed="false">
      <c r="A19" s="1" t="s">
        <v>21</v>
      </c>
      <c r="B19" s="4" t="n">
        <v>28963590</v>
      </c>
      <c r="C19" s="4" t="n">
        <v>20386857</v>
      </c>
      <c r="D19" s="5" t="n">
        <f aca="false">C22/B22</f>
        <v>0.661714725237016</v>
      </c>
    </row>
    <row r="20" customFormat="false" ht="15.75" hidden="false" customHeight="false" outlineLevel="0" collapsed="false">
      <c r="A20" s="1" t="s">
        <v>22</v>
      </c>
      <c r="B20" s="4" t="n">
        <v>21160978</v>
      </c>
      <c r="C20" s="4" t="n">
        <v>14080769</v>
      </c>
      <c r="D20" s="5" t="n">
        <f aca="false">C23/B23</f>
        <v>0.694724887792965</v>
      </c>
    </row>
    <row r="21" customFormat="false" ht="15.75" hidden="false" customHeight="false" outlineLevel="0" collapsed="false">
      <c r="A21" s="1" t="s">
        <v>23</v>
      </c>
      <c r="B21" s="4" t="n">
        <v>23527978</v>
      </c>
      <c r="C21" s="4" t="n">
        <v>15822363</v>
      </c>
      <c r="D21" s="5" t="n">
        <f aca="false">C24/B24</f>
        <v>0.704458476425262</v>
      </c>
    </row>
    <row r="22" customFormat="false" ht="15.75" hidden="false" customHeight="false" outlineLevel="0" collapsed="false">
      <c r="A22" s="1" t="s">
        <v>24</v>
      </c>
      <c r="B22" s="4" t="n">
        <v>28581652</v>
      </c>
      <c r="C22" s="4" t="n">
        <v>18912900</v>
      </c>
      <c r="D22" s="5" t="n">
        <f aca="false">C25/B25</f>
        <v>0.689055144813572</v>
      </c>
    </row>
    <row r="23" customFormat="false" ht="15.75" hidden="false" customHeight="false" outlineLevel="0" collapsed="false">
      <c r="A23" s="1" t="s">
        <v>25</v>
      </c>
      <c r="B23" s="4" t="n">
        <v>22076156</v>
      </c>
      <c r="C23" s="4" t="n">
        <v>15336855</v>
      </c>
      <c r="D23" s="5" t="n">
        <f aca="false">C26/B26</f>
        <v>0.695873790629912</v>
      </c>
    </row>
    <row r="24" customFormat="false" ht="15.75" hidden="false" customHeight="false" outlineLevel="0" collapsed="false">
      <c r="A24" s="1" t="s">
        <v>26</v>
      </c>
      <c r="B24" s="4" t="n">
        <v>23165178</v>
      </c>
      <c r="C24" s="4" t="n">
        <v>16318906</v>
      </c>
      <c r="D24" s="5" t="n">
        <f aca="false">C27/B27</f>
        <v>0.689609074789569</v>
      </c>
    </row>
    <row r="25" customFormat="false" ht="15.75" hidden="false" customHeight="false" outlineLevel="0" collapsed="false">
      <c r="A25" s="1" t="s">
        <v>27</v>
      </c>
      <c r="B25" s="4" t="n">
        <v>23683968</v>
      </c>
      <c r="C25" s="4" t="n">
        <v>16319560</v>
      </c>
      <c r="D25" s="5" t="n">
        <f aca="false">C28/B28</f>
        <v>0.69975962534518</v>
      </c>
    </row>
    <row r="26" customFormat="false" ht="15.75" hidden="false" customHeight="false" outlineLevel="0" collapsed="false">
      <c r="A26" s="1" t="s">
        <v>28</v>
      </c>
      <c r="B26" s="4" t="n">
        <v>23684644</v>
      </c>
      <c r="C26" s="4" t="n">
        <v>16481523</v>
      </c>
      <c r="D26" s="5" t="n">
        <f aca="false">C29/B29</f>
        <v>0.701237424305069</v>
      </c>
    </row>
    <row r="27" customFormat="false" ht="15.75" hidden="false" customHeight="false" outlineLevel="0" collapsed="false">
      <c r="A27" s="1" t="s">
        <v>29</v>
      </c>
      <c r="B27" s="4" t="n">
        <v>21734234</v>
      </c>
      <c r="C27" s="4" t="n">
        <v>14988125</v>
      </c>
      <c r="D27" s="5" t="n">
        <f aca="false">C30/B30</f>
        <v>0.701485318372827</v>
      </c>
    </row>
    <row r="28" customFormat="false" ht="15.75" hidden="false" customHeight="false" outlineLevel="0" collapsed="false">
      <c r="A28" s="1" t="s">
        <v>30</v>
      </c>
      <c r="B28" s="4" t="n">
        <v>21672002</v>
      </c>
      <c r="C28" s="4" t="n">
        <v>15165192</v>
      </c>
      <c r="D28" s="5" t="n">
        <f aca="false">C31/B31</f>
        <v>0.670079611514445</v>
      </c>
    </row>
    <row r="29" customFormat="false" ht="15.75" hidden="false" customHeight="false" outlineLevel="0" collapsed="false">
      <c r="A29" s="1" t="s">
        <v>31</v>
      </c>
      <c r="B29" s="4" t="n">
        <v>20185962</v>
      </c>
      <c r="C29" s="4" t="n">
        <v>14155152</v>
      </c>
      <c r="D29" s="5" t="n">
        <f aca="false">C32/B32</f>
        <v>0.653442860032309</v>
      </c>
    </row>
    <row r="30" customFormat="false" ht="15.75" hidden="false" customHeight="false" outlineLevel="0" collapsed="false">
      <c r="A30" s="1" t="s">
        <v>32</v>
      </c>
      <c r="B30" s="4" t="n">
        <v>23741442</v>
      </c>
      <c r="C30" s="4" t="n">
        <v>16654273</v>
      </c>
      <c r="D30" s="5" t="n">
        <f aca="false">C33/B33</f>
        <v>0.680274807047778</v>
      </c>
    </row>
    <row r="31" customFormat="false" ht="15.75" hidden="false" customHeight="false" outlineLevel="0" collapsed="false">
      <c r="A31" s="1" t="s">
        <v>33</v>
      </c>
      <c r="B31" s="4" t="n">
        <v>22580402</v>
      </c>
      <c r="C31" s="4" t="n">
        <v>15130667</v>
      </c>
      <c r="D31" s="5" t="n">
        <f aca="false">C34/B34</f>
        <v>0.705173502457962</v>
      </c>
    </row>
    <row r="32" customFormat="false" ht="15.75" hidden="false" customHeight="false" outlineLevel="0" collapsed="false">
      <c r="A32" s="1" t="s">
        <v>34</v>
      </c>
      <c r="B32" s="4" t="n">
        <v>22525284</v>
      </c>
      <c r="C32" s="4" t="n">
        <v>14718986</v>
      </c>
      <c r="D32" s="5" t="n">
        <f aca="false">C35/B35</f>
        <v>0.703484354461168</v>
      </c>
    </row>
    <row r="33" customFormat="false" ht="15.75" hidden="false" customHeight="false" outlineLevel="0" collapsed="false">
      <c r="A33" s="1" t="s">
        <v>35</v>
      </c>
      <c r="B33" s="4" t="n">
        <v>22895046</v>
      </c>
      <c r="C33" s="4" t="n">
        <v>15574923</v>
      </c>
      <c r="D33" s="5" t="n">
        <f aca="false">C36/B36</f>
        <v>0.694524750218526</v>
      </c>
    </row>
    <row r="34" customFormat="false" ht="15.75" hidden="false" customHeight="false" outlineLevel="0" collapsed="false">
      <c r="A34" s="1" t="s">
        <v>36</v>
      </c>
      <c r="B34" s="4" t="n">
        <v>21921822</v>
      </c>
      <c r="C34" s="4" t="n">
        <v>15458688</v>
      </c>
      <c r="D34" s="5" t="n">
        <f aca="false">C37/B37</f>
        <v>0.726954790330287</v>
      </c>
    </row>
    <row r="35" customFormat="false" ht="15.75" hidden="false" customHeight="false" outlineLevel="0" collapsed="false">
      <c r="A35" s="1" t="s">
        <v>37</v>
      </c>
      <c r="B35" s="4" t="n">
        <v>27049372</v>
      </c>
      <c r="C35" s="4" t="n">
        <v>19028810</v>
      </c>
      <c r="D35" s="5" t="n">
        <f aca="false">C38/B38</f>
        <v>0.664262966500574</v>
      </c>
    </row>
    <row r="36" customFormat="false" ht="15.75" hidden="false" customHeight="false" outlineLevel="0" collapsed="false">
      <c r="A36" s="1" t="s">
        <v>38</v>
      </c>
      <c r="B36" s="4" t="n">
        <v>44347164</v>
      </c>
      <c r="C36" s="4" t="n">
        <v>30800203</v>
      </c>
      <c r="D36" s="5" t="n">
        <f aca="false">C39/B39</f>
        <v>0.705285191084772</v>
      </c>
    </row>
    <row r="37" customFormat="false" ht="15.75" hidden="false" customHeight="false" outlineLevel="0" collapsed="false">
      <c r="A37" s="1" t="s">
        <v>39</v>
      </c>
      <c r="B37" s="4" t="n">
        <v>24248662</v>
      </c>
      <c r="C37" s="4" t="n">
        <v>17627681</v>
      </c>
      <c r="D37" s="5" t="n">
        <f aca="false">C40/B40</f>
        <v>0.739491279455217</v>
      </c>
    </row>
    <row r="38" customFormat="false" ht="15.75" hidden="false" customHeight="false" outlineLevel="0" collapsed="false">
      <c r="A38" s="1" t="s">
        <v>40</v>
      </c>
      <c r="B38" s="4" t="n">
        <v>20637488</v>
      </c>
      <c r="C38" s="4" t="n">
        <v>13708719</v>
      </c>
      <c r="D38" s="5" t="n">
        <f aca="false">C41/B41</f>
        <v>0.744942725809473</v>
      </c>
    </row>
    <row r="39" customFormat="false" ht="15.75" hidden="false" customHeight="false" outlineLevel="0" collapsed="false">
      <c r="A39" s="1" t="s">
        <v>41</v>
      </c>
      <c r="B39" s="4" t="n">
        <v>20858962</v>
      </c>
      <c r="C39" s="4" t="n">
        <v>14711517</v>
      </c>
      <c r="D39" s="5" t="n">
        <f aca="false">C42/B42</f>
        <v>0.693282195591487</v>
      </c>
    </row>
    <row r="40" customFormat="false" ht="15.75" hidden="false" customHeight="false" outlineLevel="0" collapsed="false">
      <c r="A40" s="1" t="s">
        <v>42</v>
      </c>
      <c r="B40" s="4" t="n">
        <v>25114142</v>
      </c>
      <c r="C40" s="4" t="n">
        <v>18571689</v>
      </c>
      <c r="D40" s="5" t="n">
        <f aca="false">C43/B43</f>
        <v>0.730569540786894</v>
      </c>
    </row>
    <row r="41" customFormat="false" ht="15.75" hidden="false" customHeight="false" outlineLevel="0" collapsed="false">
      <c r="A41" s="1" t="s">
        <v>43</v>
      </c>
      <c r="B41" s="4" t="n">
        <v>20769390</v>
      </c>
      <c r="C41" s="4" t="n">
        <v>15472006</v>
      </c>
      <c r="D41" s="5" t="n">
        <f aca="false">C44/B44</f>
        <v>0.722547625686933</v>
      </c>
    </row>
    <row r="42" customFormat="false" ht="15.75" hidden="false" customHeight="false" outlineLevel="0" collapsed="false">
      <c r="A42" s="1" t="s">
        <v>44</v>
      </c>
      <c r="B42" s="4" t="n">
        <v>22264834</v>
      </c>
      <c r="C42" s="4" t="n">
        <v>15435813</v>
      </c>
      <c r="D42" s="5" t="n">
        <f aca="false">C45/B45</f>
        <v>0.758492539606218</v>
      </c>
    </row>
    <row r="43" customFormat="false" ht="15.75" hidden="false" customHeight="false" outlineLevel="0" collapsed="false">
      <c r="A43" s="1" t="s">
        <v>45</v>
      </c>
      <c r="B43" s="4" t="n">
        <v>24164380</v>
      </c>
      <c r="C43" s="4" t="n">
        <v>17653760</v>
      </c>
      <c r="D43" s="5" t="n">
        <f aca="false">C46/B46</f>
        <v>0.774618420434323</v>
      </c>
    </row>
    <row r="44" customFormat="false" ht="15.75" hidden="false" customHeight="false" outlineLevel="0" collapsed="false">
      <c r="A44" s="1" t="s">
        <v>46</v>
      </c>
      <c r="B44" s="4" t="n">
        <v>18734008</v>
      </c>
      <c r="C44" s="4" t="n">
        <v>13536213</v>
      </c>
      <c r="D44" s="5" t="n">
        <f aca="false">C47/B47</f>
        <v>0.687270845379399</v>
      </c>
    </row>
    <row r="45" customFormat="false" ht="15.75" hidden="false" customHeight="false" outlineLevel="0" collapsed="false">
      <c r="A45" s="1" t="s">
        <v>47</v>
      </c>
      <c r="B45" s="4" t="n">
        <v>22028864</v>
      </c>
      <c r="C45" s="4" t="n">
        <v>16708729</v>
      </c>
      <c r="D45" s="5" t="n">
        <f aca="false">C9/B9</f>
        <v>0.698095254745346</v>
      </c>
    </row>
    <row r="46" customFormat="false" ht="15.75" hidden="false" customHeight="false" outlineLevel="0" collapsed="false">
      <c r="A46" s="1" t="s">
        <v>48</v>
      </c>
      <c r="B46" s="4" t="n">
        <v>19450334</v>
      </c>
      <c r="C46" s="4" t="n">
        <v>15066587</v>
      </c>
      <c r="D46" s="5" t="n">
        <f aca="false">C48/B48</f>
        <v>0.681183001828436</v>
      </c>
    </row>
    <row r="47" customFormat="false" ht="15.75" hidden="false" customHeight="false" outlineLevel="0" collapsed="false">
      <c r="A47" s="1" t="s">
        <v>49</v>
      </c>
      <c r="B47" s="4" t="n">
        <v>20283248</v>
      </c>
      <c r="C47" s="4" t="n">
        <v>13940085</v>
      </c>
      <c r="D47" s="5" t="n">
        <f aca="false">C49/B49</f>
        <v>0.669922320705484</v>
      </c>
    </row>
    <row r="48" customFormat="false" ht="15.75" hidden="false" customHeight="false" outlineLevel="0" collapsed="false">
      <c r="A48" s="1" t="s">
        <v>50</v>
      </c>
      <c r="B48" s="4" t="n">
        <v>16755308</v>
      </c>
      <c r="C48" s="4" t="n">
        <v>11413431</v>
      </c>
      <c r="D48" s="5" t="n">
        <f aca="false">C50/B50</f>
        <v>0.704937797105025</v>
      </c>
    </row>
    <row r="49" customFormat="false" ht="15.75" hidden="false" customHeight="false" outlineLevel="0" collapsed="false">
      <c r="A49" s="1" t="s">
        <v>51</v>
      </c>
      <c r="B49" s="4" t="n">
        <v>24206708</v>
      </c>
      <c r="C49" s="4" t="n">
        <v>16216614</v>
      </c>
      <c r="D49" s="5" t="n">
        <f aca="false">C51/B51</f>
        <v>0.764596105628721</v>
      </c>
    </row>
    <row r="50" customFormat="false" ht="15.75" hidden="false" customHeight="false" outlineLevel="0" collapsed="false">
      <c r="A50" s="1" t="s">
        <v>52</v>
      </c>
      <c r="B50" s="4" t="n">
        <v>22989766</v>
      </c>
      <c r="C50" s="4" t="n">
        <v>16206355</v>
      </c>
      <c r="D50" s="5" t="n">
        <f aca="false">C52/B52</f>
        <v>0.664506564400526</v>
      </c>
    </row>
    <row r="51" customFormat="false" ht="15.75" hidden="false" customHeight="false" outlineLevel="0" collapsed="false">
      <c r="A51" s="1" t="s">
        <v>53</v>
      </c>
      <c r="B51" s="4" t="n">
        <v>22345892</v>
      </c>
      <c r="C51" s="4" t="n">
        <v>17085582</v>
      </c>
      <c r="D51" s="5" t="n">
        <f aca="false">C53/B53</f>
        <v>0.71200282802792</v>
      </c>
    </row>
    <row r="52" customFormat="false" ht="15.75" hidden="false" customHeight="false" outlineLevel="0" collapsed="false">
      <c r="A52" s="1" t="s">
        <v>54</v>
      </c>
      <c r="B52" s="4" t="n">
        <v>22201418</v>
      </c>
      <c r="C52" s="4" t="n">
        <v>14752988</v>
      </c>
      <c r="D52" s="5" t="n">
        <f aca="false">C54/B54</f>
        <v>0.676308035305679</v>
      </c>
    </row>
    <row r="53" customFormat="false" ht="15.75" hidden="false" customHeight="false" outlineLevel="0" collapsed="false">
      <c r="A53" s="1" t="s">
        <v>55</v>
      </c>
      <c r="B53" s="4" t="n">
        <v>24701312</v>
      </c>
      <c r="C53" s="4" t="n">
        <v>17587404</v>
      </c>
      <c r="D53" s="5" t="n">
        <f aca="false">C55/B55</f>
        <v>0.689210121617069</v>
      </c>
    </row>
    <row r="54" customFormat="false" ht="15.75" hidden="false" customHeight="false" outlineLevel="0" collapsed="false">
      <c r="A54" s="1" t="s">
        <v>56</v>
      </c>
      <c r="B54" s="4" t="n">
        <v>15601796</v>
      </c>
      <c r="C54" s="4" t="n">
        <v>10551620</v>
      </c>
      <c r="D54" s="5" t="n">
        <f aca="false">C56/B56</f>
        <v>0.650161460277581</v>
      </c>
    </row>
    <row r="55" customFormat="false" ht="15.75" hidden="false" customHeight="false" outlineLevel="0" collapsed="false">
      <c r="A55" s="1" t="s">
        <v>57</v>
      </c>
      <c r="B55" s="4" t="n">
        <v>22432542</v>
      </c>
      <c r="C55" s="4" t="n">
        <v>15460735</v>
      </c>
      <c r="D55" s="5" t="n">
        <f aca="false">C57/B57</f>
        <v>0.684929345145914</v>
      </c>
    </row>
    <row r="56" customFormat="false" ht="15.75" hidden="false" customHeight="false" outlineLevel="0" collapsed="false">
      <c r="A56" s="1" t="s">
        <v>58</v>
      </c>
      <c r="B56" s="4" t="n">
        <v>17048156</v>
      </c>
      <c r="C56" s="4" t="n">
        <v>11084054</v>
      </c>
      <c r="D56" s="5" t="n">
        <f aca="false">C58/B58</f>
        <v>0.670990605743429</v>
      </c>
    </row>
    <row r="57" customFormat="false" ht="15.75" hidden="false" customHeight="false" outlineLevel="0" collapsed="false">
      <c r="A57" s="1" t="s">
        <v>59</v>
      </c>
      <c r="B57" s="4" t="n">
        <v>18846122</v>
      </c>
      <c r="C57" s="4" t="n">
        <v>12908262</v>
      </c>
      <c r="D57" s="5" t="n">
        <f aca="false">C59/B59</f>
        <v>0.648730634374358</v>
      </c>
    </row>
    <row r="58" customFormat="false" ht="15.75" hidden="false" customHeight="false" outlineLevel="0" collapsed="false">
      <c r="A58" s="1" t="s">
        <v>60</v>
      </c>
      <c r="B58" s="4" t="n">
        <v>19304774</v>
      </c>
      <c r="C58" s="4" t="n">
        <v>12953322</v>
      </c>
      <c r="D58" s="5" t="n">
        <f aca="false">C60/B60</f>
        <v>0.721749583702392</v>
      </c>
    </row>
    <row r="59" customFormat="false" ht="15.75" hidden="false" customHeight="false" outlineLevel="0" collapsed="false">
      <c r="A59" s="1" t="s">
        <v>61</v>
      </c>
      <c r="B59" s="4" t="n">
        <v>21753622</v>
      </c>
      <c r="C59" s="4" t="n">
        <v>14112241</v>
      </c>
      <c r="D59" s="5" t="n">
        <f aca="false">C61/B61</f>
        <v>0.669797505069396</v>
      </c>
    </row>
    <row r="60" customFormat="false" ht="15.75" hidden="false" customHeight="false" outlineLevel="0" collapsed="false">
      <c r="A60" s="1" t="s">
        <v>62</v>
      </c>
      <c r="B60" s="4" t="n">
        <v>14112500</v>
      </c>
      <c r="C60" s="4" t="n">
        <v>10185691</v>
      </c>
      <c r="D60" s="5" t="n">
        <f aca="false">C62/B62</f>
        <v>0.776755856000606</v>
      </c>
    </row>
    <row r="61" customFormat="false" ht="15.75" hidden="false" customHeight="false" outlineLevel="0" collapsed="false">
      <c r="A61" s="1" t="s">
        <v>63</v>
      </c>
      <c r="B61" s="4" t="n">
        <v>22641752</v>
      </c>
      <c r="C61" s="4" t="n">
        <v>15165389</v>
      </c>
      <c r="D61" s="5" t="n">
        <f aca="false">C63/B63</f>
        <v>0.705694206711262</v>
      </c>
    </row>
    <row r="62" customFormat="false" ht="15.75" hidden="false" customHeight="false" outlineLevel="0" collapsed="false">
      <c r="A62" s="1" t="s">
        <v>64</v>
      </c>
      <c r="B62" s="4" t="n">
        <v>18534578</v>
      </c>
      <c r="C62" s="4" t="n">
        <v>14396842</v>
      </c>
      <c r="D62" s="5" t="n">
        <f aca="false">C64/B64</f>
        <v>0.708475026050036</v>
      </c>
    </row>
    <row r="63" customFormat="false" ht="15.75" hidden="false" customHeight="false" outlineLevel="0" collapsed="false">
      <c r="A63" s="1" t="s">
        <v>65</v>
      </c>
      <c r="B63" s="4" t="n">
        <v>17343206</v>
      </c>
      <c r="C63" s="4" t="n">
        <v>12239000</v>
      </c>
      <c r="D63" s="5" t="n">
        <f aca="false">C10/B10</f>
        <v>0.704726730632726</v>
      </c>
    </row>
    <row r="64" customFormat="false" ht="15.75" hidden="false" customHeight="false" outlineLevel="0" collapsed="false">
      <c r="A64" s="1" t="s">
        <v>66</v>
      </c>
      <c r="B64" s="4" t="n">
        <v>20537400</v>
      </c>
      <c r="C64" s="4" t="n">
        <v>14550235</v>
      </c>
      <c r="D64" s="5" t="n">
        <f aca="false">C65/B65</f>
        <v>0.694081938558215</v>
      </c>
    </row>
    <row r="65" customFormat="false" ht="15.75" hidden="false" customHeight="false" outlineLevel="0" collapsed="false">
      <c r="A65" s="1" t="s">
        <v>67</v>
      </c>
      <c r="B65" s="4" t="n">
        <v>18954788</v>
      </c>
      <c r="C65" s="4" t="n">
        <v>13156176</v>
      </c>
      <c r="D65" s="5" t="n">
        <f aca="false">C66/B66</f>
        <v>0.655775900483375</v>
      </c>
    </row>
    <row r="66" customFormat="false" ht="15.75" hidden="false" customHeight="false" outlineLevel="0" collapsed="false">
      <c r="A66" s="1" t="s">
        <v>68</v>
      </c>
      <c r="B66" s="4" t="n">
        <v>19667548</v>
      </c>
      <c r="C66" s="4" t="n">
        <v>12897504</v>
      </c>
      <c r="D66" s="5" t="n">
        <f aca="false">C67/B67</f>
        <v>0.689015259079217</v>
      </c>
    </row>
    <row r="67" customFormat="false" ht="15.75" hidden="false" customHeight="false" outlineLevel="0" collapsed="false">
      <c r="A67" s="1" t="s">
        <v>69</v>
      </c>
      <c r="B67" s="4" t="n">
        <v>24051910</v>
      </c>
      <c r="C67" s="4" t="n">
        <v>16572133</v>
      </c>
      <c r="D67" s="5" t="n">
        <f aca="false">C68/B68</f>
        <v>0.679644869675422</v>
      </c>
    </row>
    <row r="68" customFormat="false" ht="15.75" hidden="false" customHeight="false" outlineLevel="0" collapsed="false">
      <c r="A68" s="1" t="s">
        <v>70</v>
      </c>
      <c r="B68" s="4" t="n">
        <v>21859806</v>
      </c>
      <c r="C68" s="4" t="n">
        <v>14856905</v>
      </c>
      <c r="D68" s="5" t="n">
        <f aca="false">C69/B69</f>
        <v>0.657622945681473</v>
      </c>
    </row>
    <row r="69" customFormat="false" ht="15.75" hidden="false" customHeight="false" outlineLevel="0" collapsed="false">
      <c r="A69" s="1" t="s">
        <v>71</v>
      </c>
      <c r="B69" s="4" t="n">
        <v>21280658</v>
      </c>
      <c r="C69" s="4" t="n">
        <v>13994649</v>
      </c>
      <c r="D69" s="5" t="n">
        <f aca="false">C70/B70</f>
        <v>0.69985592038798</v>
      </c>
    </row>
    <row r="70" customFormat="false" ht="15.75" hidden="false" customHeight="false" outlineLevel="0" collapsed="false">
      <c r="A70" s="1" t="s">
        <v>72</v>
      </c>
      <c r="B70" s="4" t="n">
        <v>14126912</v>
      </c>
      <c r="C70" s="4" t="n">
        <v>9886803</v>
      </c>
      <c r="D70" s="5" t="n">
        <f aca="false">C71/B71</f>
        <v>0.747049011134934</v>
      </c>
    </row>
    <row r="71" customFormat="false" ht="15.75" hidden="false" customHeight="false" outlineLevel="0" collapsed="false">
      <c r="A71" s="1" t="s">
        <v>73</v>
      </c>
      <c r="B71" s="4" t="n">
        <v>25643438</v>
      </c>
      <c r="C71" s="4" t="n">
        <v>19156905</v>
      </c>
      <c r="D71" s="5" t="n">
        <f aca="false">C72/B72</f>
        <v>0.687945676695794</v>
      </c>
    </row>
    <row r="72" customFormat="false" ht="15.75" hidden="false" customHeight="false" outlineLevel="0" collapsed="false">
      <c r="A72" s="1" t="s">
        <v>74</v>
      </c>
      <c r="B72" s="4" t="n">
        <v>19978608</v>
      </c>
      <c r="C72" s="4" t="n">
        <v>13744197</v>
      </c>
      <c r="D72" s="5" t="n">
        <f aca="false">C73/B73</f>
        <v>0.670554405820238</v>
      </c>
    </row>
    <row r="73" customFormat="false" ht="15.75" hidden="false" customHeight="false" outlineLevel="0" collapsed="false">
      <c r="A73" s="1" t="s">
        <v>75</v>
      </c>
      <c r="B73" s="4" t="n">
        <v>19708884</v>
      </c>
      <c r="C73" s="4" t="n">
        <v>13215879</v>
      </c>
      <c r="D73" s="5" t="n">
        <f aca="false">C74/B74</f>
        <v>0.6349516235715</v>
      </c>
    </row>
    <row r="74" customFormat="false" ht="15.75" hidden="false" customHeight="false" outlineLevel="0" collapsed="false">
      <c r="A74" s="1" t="s">
        <v>76</v>
      </c>
      <c r="B74" s="4" t="n">
        <v>17773532</v>
      </c>
      <c r="C74" s="4" t="n">
        <v>11285333</v>
      </c>
      <c r="D74" s="5" t="n">
        <f aca="false">C11/B11</f>
        <v>0.675934817745029</v>
      </c>
    </row>
    <row r="75" customFormat="false" ht="15.75" hidden="false" customHeight="false" outlineLevel="0" collapsed="false">
      <c r="A75" s="1" t="s">
        <v>77</v>
      </c>
      <c r="B75" s="4" t="n">
        <v>17139014</v>
      </c>
      <c r="C75" s="4" t="n">
        <v>11702360</v>
      </c>
      <c r="D75" s="5" t="n">
        <f aca="false">C75/B75</f>
        <v>0.68279073697005</v>
      </c>
    </row>
    <row r="76" customFormat="false" ht="15.75" hidden="false" customHeight="false" outlineLevel="0" collapsed="false">
      <c r="A76" s="1" t="s">
        <v>78</v>
      </c>
      <c r="B76" s="4" t="n">
        <v>17971876</v>
      </c>
      <c r="C76" s="4" t="n">
        <v>12288145</v>
      </c>
      <c r="D76" s="5" t="n">
        <f aca="false">C76/B76</f>
        <v>0.683743032725131</v>
      </c>
    </row>
    <row r="77" customFormat="false" ht="15.75" hidden="false" customHeight="false" outlineLevel="0" collapsed="false">
      <c r="A77" s="1" t="s">
        <v>79</v>
      </c>
      <c r="B77" s="4" t="n">
        <v>21799796</v>
      </c>
      <c r="C77" s="4" t="n">
        <v>15200359</v>
      </c>
      <c r="D77" s="5" t="n">
        <f aca="false">C77/B77</f>
        <v>0.697270699230396</v>
      </c>
    </row>
    <row r="78" customFormat="false" ht="15.75" hidden="false" customHeight="false" outlineLevel="0" collapsed="false">
      <c r="A78" s="1" t="s">
        <v>80</v>
      </c>
      <c r="B78" s="4" t="n">
        <v>16520856</v>
      </c>
      <c r="C78" s="4" t="n">
        <v>11366939</v>
      </c>
      <c r="D78" s="5" t="n">
        <f aca="false">C78/B78</f>
        <v>0.688035716793367</v>
      </c>
    </row>
    <row r="79" customFormat="false" ht="15.75" hidden="false" customHeight="false" outlineLevel="0" collapsed="false">
      <c r="A79" s="1" t="s">
        <v>81</v>
      </c>
      <c r="B79" s="4" t="n">
        <v>17113080</v>
      </c>
      <c r="C79" s="4" t="n">
        <v>11878985</v>
      </c>
      <c r="D79" s="5" t="n">
        <f aca="false">C79/B79</f>
        <v>0.694146524179166</v>
      </c>
    </row>
    <row r="80" customFormat="false" ht="15.75" hidden="false" customHeight="false" outlineLevel="0" collapsed="false">
      <c r="A80" s="1" t="s">
        <v>82</v>
      </c>
      <c r="B80" s="4" t="n">
        <v>19507948</v>
      </c>
      <c r="C80" s="4" t="n">
        <v>13463862</v>
      </c>
      <c r="D80" s="5" t="n">
        <f aca="false">C80/B80</f>
        <v>0.690173154039574</v>
      </c>
    </row>
    <row r="81" customFormat="false" ht="15.75" hidden="false" customHeight="false" outlineLevel="0" collapsed="false">
      <c r="A81" s="1" t="s">
        <v>83</v>
      </c>
      <c r="B81" s="4" t="n">
        <v>18271358</v>
      </c>
      <c r="C81" s="4" t="n">
        <v>12763591</v>
      </c>
      <c r="D81" s="5" t="n">
        <f aca="false">C81/B81</f>
        <v>0.698557326718682</v>
      </c>
    </row>
    <row r="82" customFormat="false" ht="15.75" hidden="false" customHeight="false" outlineLevel="0" collapsed="false">
      <c r="A82" s="1" t="s">
        <v>84</v>
      </c>
      <c r="B82" s="4" t="n">
        <v>15612174</v>
      </c>
      <c r="C82" s="4" t="n">
        <v>10660907</v>
      </c>
      <c r="D82" s="5" t="n">
        <f aca="false">C82/B82</f>
        <v>0.682858582027077</v>
      </c>
    </row>
    <row r="83" customFormat="false" ht="15.75" hidden="false" customHeight="false" outlineLevel="0" collapsed="false">
      <c r="A83" s="1" t="s">
        <v>85</v>
      </c>
      <c r="B83" s="4" t="n">
        <v>14107166</v>
      </c>
      <c r="C83" s="4" t="n">
        <v>9783282</v>
      </c>
      <c r="D83" s="5" t="n">
        <f aca="false">C83/B83</f>
        <v>0.69349733319931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15T11:46:00Z</dcterms:created>
  <dc:creator>You-Yi Kuang</dc:creator>
  <dc:description/>
  <cp:keywords/>
  <dc:language>en-US</dc:language>
  <cp:lastModifiedBy>lijt</cp:lastModifiedBy>
  <dcterms:modified xsi:type="dcterms:W3CDTF">2016-06-03T05:17:3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457</vt:lpwstr>
  </property>
</Properties>
</file>